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da6e18417541c71/Documents/ZL/Researches/Experiments since 20150309/008_20180420 HIV diverse ICE/Manuscript/"/>
    </mc:Choice>
  </mc:AlternateContent>
  <xr:revisionPtr revIDLastSave="18" documentId="13_ncr:1_{03BEC7CA-2440-4393-B9FE-EAA46AED971E}" xr6:coauthVersionLast="45" xr6:coauthVersionMax="45" xr10:uidLastSave="{13D5B84E-AECE-4BA2-940B-CB2900F5BC53}"/>
  <bookViews>
    <workbookView xWindow="-96" yWindow="-96" windowWidth="19392" windowHeight="10392" xr2:uid="{69CF571F-A860-4DAC-867C-BC77F4E1A3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3" i="1"/>
  <c r="C4" i="1"/>
  <c r="C5" i="1"/>
  <c r="C6" i="1"/>
  <c r="C7" i="1"/>
  <c r="C8" i="1"/>
  <c r="C9" i="1"/>
  <c r="C10" i="1"/>
  <c r="C3" i="1"/>
</calcChain>
</file>

<file path=xl/sharedStrings.xml><?xml version="1.0" encoding="utf-8"?>
<sst xmlns="http://schemas.openxmlformats.org/spreadsheetml/2006/main" count="38" uniqueCount="20">
  <si>
    <t>Rank</t>
  </si>
  <si>
    <t>FTSJ3</t>
  </si>
  <si>
    <t>INTS2</t>
  </si>
  <si>
    <t>INTS5</t>
  </si>
  <si>
    <t>INTS8</t>
  </si>
  <si>
    <t>NICN1</t>
  </si>
  <si>
    <t>SUPT5H</t>
  </si>
  <si>
    <t>CASP8AP2</t>
  </si>
  <si>
    <t>not found</t>
  </si>
  <si>
    <t>TMEM178A</t>
  </si>
  <si>
    <t>Percentile Rank</t>
  </si>
  <si>
    <t>n/a</t>
  </si>
  <si>
    <t>Top new host inhibitors for reactivation of latent HIV, identified and confirmed in this study.</t>
  </si>
  <si>
    <t>References</t>
  </si>
  <si>
    <t>Rathore et al. 2020 Sci Rep. [1]</t>
  </si>
  <si>
    <t>Huang et al. 2019 Nucleic Acids Res. [2]</t>
  </si>
  <si>
    <t>Besnard et al. 2016 Cell Host Microbe. [3]</t>
  </si>
  <si>
    <t>1. Rathore A, Iketani S, Wang P, Jia M, Sahi V, et al. (2020) CRISPR-based gene knockout screens reveal deubiquitinases involved in HIV-1 latency in two Jurkat cell models. Sci Rep 10: 5350.</t>
  </si>
  <si>
    <t>2. Huang H, Kong W, Jean M, Fiches G, Zhou D, et al. (2019) A CRISPR/Cas9 screen identifies the histone demethylase MINA53 as a novel HIV-1 latency-promoting gene (LPG). Nucleic Acids Res.</t>
  </si>
  <si>
    <t>3. Besnard E, Hakre S, Kampmann M, Lim HW, Hosmane NN, et al. (2016) The mTOR Complex Controls HIV Latency. Cell Host Microbe 20: 785-79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auto="1"/>
      </left>
      <right/>
      <top/>
      <bottom style="thick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auto="1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Fill="1" applyBorder="1"/>
    <xf numFmtId="0" fontId="0" fillId="0" borderId="1" xfId="0" applyBorder="1"/>
    <xf numFmtId="164" fontId="0" fillId="0" borderId="2" xfId="2" applyNumberFormat="1" applyFont="1" applyFill="1" applyBorder="1"/>
    <xf numFmtId="0" fontId="0" fillId="0" borderId="2" xfId="0" applyBorder="1"/>
    <xf numFmtId="164" fontId="0" fillId="0" borderId="2" xfId="2" applyNumberFormat="1" applyFont="1" applyBorder="1"/>
    <xf numFmtId="0" fontId="0" fillId="0" borderId="0" xfId="0" applyBorder="1"/>
    <xf numFmtId="0" fontId="1" fillId="0" borderId="0" xfId="0" applyFont="1" applyBorder="1"/>
    <xf numFmtId="0" fontId="0" fillId="0" borderId="4" xfId="0" applyBorder="1"/>
    <xf numFmtId="0" fontId="0" fillId="0" borderId="5" xfId="0" applyBorder="1"/>
    <xf numFmtId="164" fontId="0" fillId="0" borderId="3" xfId="2" applyNumberFormat="1" applyFont="1" applyFill="1" applyBorder="1"/>
    <xf numFmtId="0" fontId="0" fillId="0" borderId="3" xfId="0" applyBorder="1"/>
    <xf numFmtId="164" fontId="0" fillId="0" borderId="3" xfId="2" applyNumberFormat="1" applyFont="1" applyBorder="1"/>
    <xf numFmtId="0" fontId="0" fillId="0" borderId="7" xfId="0" applyBorder="1"/>
    <xf numFmtId="0" fontId="2" fillId="0" borderId="8" xfId="1" applyBorder="1" applyAlignment="1"/>
    <xf numFmtId="0" fontId="0" fillId="0" borderId="6" xfId="0" applyBorder="1" applyAlignment="1"/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ciencedirect.com/science/article/pii/S1931312816304760" TargetMode="External"/><Relationship Id="rId2" Type="http://schemas.openxmlformats.org/officeDocument/2006/relationships/hyperlink" Target="https://academic.oup.com/nar/article/47/14/7333/5511480" TargetMode="External"/><Relationship Id="rId1" Type="http://schemas.openxmlformats.org/officeDocument/2006/relationships/hyperlink" Target="https://www.nature.com/articles/s41598-020-62375-3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D531B-6258-4ACA-BD0B-3B22272017A4}">
  <dimension ref="A1:G15"/>
  <sheetViews>
    <sheetView tabSelected="1" zoomScale="85" zoomScaleNormal="85" workbookViewId="0">
      <selection activeCell="A16" sqref="A16"/>
    </sheetView>
  </sheetViews>
  <sheetFormatPr defaultRowHeight="14.4" x14ac:dyDescent="0.55000000000000004"/>
  <cols>
    <col min="1" max="1" width="10.5234375" customWidth="1"/>
    <col min="2" max="2" width="7.15625" customWidth="1"/>
    <col min="3" max="3" width="14.26171875" customWidth="1"/>
    <col min="4" max="4" width="8.89453125" customWidth="1"/>
    <col min="5" max="5" width="14.26171875" customWidth="1"/>
    <col min="6" max="6" width="7.15625" customWidth="1"/>
    <col min="7" max="7" width="14.26171875" customWidth="1"/>
  </cols>
  <sheetData>
    <row r="1" spans="1:7" ht="14.7" thickBot="1" x14ac:dyDescent="0.6">
      <c r="A1" s="14"/>
      <c r="B1" s="15" t="s">
        <v>14</v>
      </c>
      <c r="C1" s="16"/>
      <c r="D1" s="15" t="s">
        <v>15</v>
      </c>
      <c r="E1" s="16"/>
      <c r="F1" s="15" t="s">
        <v>16</v>
      </c>
      <c r="G1" s="16"/>
    </row>
    <row r="2" spans="1:7" x14ac:dyDescent="0.55000000000000004">
      <c r="A2" s="8" t="s">
        <v>12</v>
      </c>
      <c r="B2" s="1" t="s">
        <v>0</v>
      </c>
      <c r="C2" s="2" t="s">
        <v>10</v>
      </c>
      <c r="D2" s="1" t="s">
        <v>0</v>
      </c>
      <c r="E2" s="2" t="s">
        <v>10</v>
      </c>
      <c r="F2" s="1" t="s">
        <v>0</v>
      </c>
      <c r="G2" s="2" t="s">
        <v>10</v>
      </c>
    </row>
    <row r="3" spans="1:7" x14ac:dyDescent="0.55000000000000004">
      <c r="A3" s="7" t="s">
        <v>9</v>
      </c>
      <c r="B3" s="3">
        <v>7563</v>
      </c>
      <c r="C3" s="4">
        <f>$B3/20675</f>
        <v>0.36580411124546552</v>
      </c>
      <c r="D3" s="3" t="s">
        <v>8</v>
      </c>
      <c r="E3" s="5" t="s">
        <v>11</v>
      </c>
      <c r="F3" s="3">
        <v>3431</v>
      </c>
      <c r="G3" s="6">
        <f>$F3/19056</f>
        <v>0.18004827875734677</v>
      </c>
    </row>
    <row r="4" spans="1:7" x14ac:dyDescent="0.55000000000000004">
      <c r="A4" s="7" t="s">
        <v>1</v>
      </c>
      <c r="B4" s="3">
        <v>2806</v>
      </c>
      <c r="C4" s="4">
        <f>$B4/20675</f>
        <v>0.13571946795646916</v>
      </c>
      <c r="D4" s="3" t="s">
        <v>8</v>
      </c>
      <c r="E4" s="5" t="s">
        <v>11</v>
      </c>
      <c r="F4" s="3">
        <v>10551</v>
      </c>
      <c r="G4" s="6">
        <f t="shared" ref="G4:G10" si="0">$F4/19056</f>
        <v>0.55368387909319894</v>
      </c>
    </row>
    <row r="5" spans="1:7" x14ac:dyDescent="0.55000000000000004">
      <c r="A5" s="7" t="s">
        <v>2</v>
      </c>
      <c r="B5" s="3">
        <v>10802</v>
      </c>
      <c r="C5" s="4">
        <f t="shared" ref="C5:C10" si="1">$B5/20675</f>
        <v>0.52246674727932285</v>
      </c>
      <c r="D5" s="3" t="s">
        <v>8</v>
      </c>
      <c r="E5" s="5" t="s">
        <v>11</v>
      </c>
      <c r="F5" s="3">
        <v>9566</v>
      </c>
      <c r="G5" s="6">
        <f t="shared" si="0"/>
        <v>0.50199412258606213</v>
      </c>
    </row>
    <row r="6" spans="1:7" x14ac:dyDescent="0.55000000000000004">
      <c r="A6" s="7" t="s">
        <v>3</v>
      </c>
      <c r="B6" s="3">
        <v>13100</v>
      </c>
      <c r="C6" s="4">
        <f t="shared" si="1"/>
        <v>0.63361547762998793</v>
      </c>
      <c r="D6" s="3" t="s">
        <v>8</v>
      </c>
      <c r="E6" s="5" t="s">
        <v>11</v>
      </c>
      <c r="F6" s="3">
        <v>2366</v>
      </c>
      <c r="G6" s="6">
        <f t="shared" si="0"/>
        <v>0.12416036943744753</v>
      </c>
    </row>
    <row r="7" spans="1:7" x14ac:dyDescent="0.55000000000000004">
      <c r="A7" s="7" t="s">
        <v>4</v>
      </c>
      <c r="B7" s="3">
        <v>4682</v>
      </c>
      <c r="C7" s="4">
        <f t="shared" si="1"/>
        <v>0.22645707376058041</v>
      </c>
      <c r="D7" s="3" t="s">
        <v>8</v>
      </c>
      <c r="E7" s="5" t="s">
        <v>11</v>
      </c>
      <c r="F7" s="3">
        <v>3674</v>
      </c>
      <c r="G7" s="6">
        <f t="shared" si="0"/>
        <v>0.19280016792611251</v>
      </c>
    </row>
    <row r="8" spans="1:7" x14ac:dyDescent="0.55000000000000004">
      <c r="A8" s="7" t="s">
        <v>5</v>
      </c>
      <c r="B8" s="3">
        <v>17934</v>
      </c>
      <c r="C8" s="4">
        <f t="shared" si="1"/>
        <v>0.86742442563482469</v>
      </c>
      <c r="D8" s="3" t="s">
        <v>8</v>
      </c>
      <c r="E8" s="5" t="s">
        <v>11</v>
      </c>
      <c r="F8" s="3">
        <v>10179</v>
      </c>
      <c r="G8" s="6">
        <f t="shared" si="0"/>
        <v>0.53416246851385385</v>
      </c>
    </row>
    <row r="9" spans="1:7" x14ac:dyDescent="0.55000000000000004">
      <c r="A9" s="7" t="s">
        <v>6</v>
      </c>
      <c r="B9" s="3">
        <v>18392</v>
      </c>
      <c r="C9" s="4">
        <f t="shared" si="1"/>
        <v>0.88957678355501812</v>
      </c>
      <c r="D9" s="3" t="s">
        <v>8</v>
      </c>
      <c r="E9" s="5" t="s">
        <v>11</v>
      </c>
      <c r="F9" s="3">
        <v>12469</v>
      </c>
      <c r="G9" s="6">
        <f t="shared" si="0"/>
        <v>0.65433459277917716</v>
      </c>
    </row>
    <row r="10" spans="1:7" ht="14.7" thickBot="1" x14ac:dyDescent="0.6">
      <c r="A10" s="9" t="s">
        <v>7</v>
      </c>
      <c r="B10" s="10">
        <v>10373</v>
      </c>
      <c r="C10" s="11">
        <f t="shared" si="1"/>
        <v>0.50171704957678354</v>
      </c>
      <c r="D10" s="10" t="s">
        <v>8</v>
      </c>
      <c r="E10" s="12" t="s">
        <v>11</v>
      </c>
      <c r="F10" s="10">
        <v>15299</v>
      </c>
      <c r="G10" s="13">
        <f t="shared" si="0"/>
        <v>0.80284424853064651</v>
      </c>
    </row>
    <row r="11" spans="1:7" ht="14.7" thickTop="1" x14ac:dyDescent="0.55000000000000004"/>
    <row r="12" spans="1:7" x14ac:dyDescent="0.55000000000000004">
      <c r="A12" t="s">
        <v>13</v>
      </c>
    </row>
    <row r="13" spans="1:7" x14ac:dyDescent="0.55000000000000004">
      <c r="A13" t="s">
        <v>17</v>
      </c>
    </row>
    <row r="14" spans="1:7" x14ac:dyDescent="0.55000000000000004">
      <c r="A14" t="s">
        <v>18</v>
      </c>
    </row>
    <row r="15" spans="1:7" x14ac:dyDescent="0.55000000000000004">
      <c r="A15" t="s">
        <v>19</v>
      </c>
    </row>
  </sheetData>
  <mergeCells count="3">
    <mergeCell ref="B1:C1"/>
    <mergeCell ref="D1:E1"/>
    <mergeCell ref="F1:G1"/>
  </mergeCells>
  <hyperlinks>
    <hyperlink ref="B1" r:id="rId1" location="Sec22" display="Nature" xr:uid="{BAD0BA7B-CDBE-4433-8F8C-D7ED8FFB5455}"/>
    <hyperlink ref="D1" r:id="rId2" location="supplementary-data" display="Academic.oup" xr:uid="{7168AB5C-F836-4B86-B8A4-01612DAA4DF2}"/>
    <hyperlink ref="F1" r:id="rId3" location="tbl1" display="Science Direct" xr:uid="{59693B04-0D5C-4F25-BE7E-44B372978CA2}"/>
  </hyperlinks>
  <pageMargins left="0.7" right="0.7" top="0.75" bottom="0.75" header="0.3" footer="0.3"/>
  <pageSetup orientation="portrait" horizontalDpi="300" verticalDpi="30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us and Tela</dc:creator>
  <cp:lastModifiedBy>Zichong Li</cp:lastModifiedBy>
  <dcterms:created xsi:type="dcterms:W3CDTF">2020-08-21T16:37:48Z</dcterms:created>
  <dcterms:modified xsi:type="dcterms:W3CDTF">2020-10-23T04:39:10Z</dcterms:modified>
</cp:coreProperties>
</file>